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hiljain/Desktop/Source Data/"/>
    </mc:Choice>
  </mc:AlternateContent>
  <xr:revisionPtr revIDLastSave="0" documentId="13_ncr:1_{0A79F15B-22D5-014E-9351-E91B2889A6DF}" xr6:coauthVersionLast="47" xr6:coauthVersionMax="47" xr10:uidLastSave="{00000000-0000-0000-0000-000000000000}"/>
  <bookViews>
    <workbookView xWindow="1160" yWindow="0" windowWidth="27640" windowHeight="16900" xr2:uid="{0828BCF1-6ED1-824A-8F04-0E94FCF83F05}"/>
  </bookViews>
  <sheets>
    <sheet name="Extended 1a-c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" uniqueCount="184">
  <si>
    <t>GOBP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NB</t>
  </si>
  <si>
    <t>leadingEdge.symbol</t>
  </si>
  <si>
    <t>Condition</t>
  </si>
  <si>
    <t>GOBP_RESPONSE_TO_CADMIUM_ION</t>
  </si>
  <si>
    <t>tags=35%, list=9%, signal=32%</t>
  </si>
  <si>
    <t>KIT/MT1H/MT1B/MT1F/FOS/MT1HL1/HAAO/MT1E/MT1G/AKR1C3/SLC30A1/MT1X/MT1M/MT1A/HMOX1/HESX1/MAPK8</t>
  </si>
  <si>
    <t>KIT, MT1H, MT1B, MT1F, FOS, MT1HL1, HAAO, MT1E, MT1G, AKR1C3, SLC30A1, MT1X, MT1M, MT1A, HMOX1, HESX1, MAPK8</t>
  </si>
  <si>
    <t>Astrocytes_EF_NP2_vs_Astrocytes</t>
  </si>
  <si>
    <t>GOBP_CELLULAR_RESPONSE_TO_CADMIUM_ION</t>
  </si>
  <si>
    <t>tags=45%, list=9%, signal=41%</t>
  </si>
  <si>
    <t>MT1H/MT1B/MT1F/FOS/MT1HL1/MT1E/MT1G/AKR1C3/MT1X/MT1M/MT1A/HMOX1/HESX1/MAPK8</t>
  </si>
  <si>
    <t>MT1H, MT1B, MT1F, FOS, MT1HL1, MT1E, MT1G, AKR1C3, MT1X, MT1M, MT1A, HMOX1, HESX1, MAPK8</t>
  </si>
  <si>
    <t>GOBP_STRESS_RESPONSE_TO_METAL_ION</t>
  </si>
  <si>
    <t>tags=62%, list=7%, signal=58%</t>
  </si>
  <si>
    <t>MT1H/MT1B/MT1F/MT1HL1/MT1E/MT1G/SLC30A1/MT1X/MT1M/MT1A</t>
  </si>
  <si>
    <t>MT1H, MT1B, MT1F, MT1HL1, MT1E, MT1G, SLC30A1, MT1X, MT1M, MT1A</t>
  </si>
  <si>
    <t>GOBP_ZINC_ION_HOMEOSTASIS</t>
  </si>
  <si>
    <t>tags=39%, list=13%, signal=34%</t>
  </si>
  <si>
    <t>MT1H/MT1B/MT1F/MT1HL1/MT1E/MT1G/SLC30A1/MT1X/MT1M/MT1A/ATP7B/SLC39A8/MT2A</t>
  </si>
  <si>
    <t>MT1H, MT1B, MT1F, MT1HL1, MT1E, MT1G, SLC30A1, MT1X, MT1M, MT1A, ATP7B, SLC39A8, MT2A</t>
  </si>
  <si>
    <t>GOBP_DETOXIFICATION_OF_COPPER_ION</t>
  </si>
  <si>
    <t>tags=69%, list=7%, signal=64%</t>
  </si>
  <si>
    <t>MT1H/MT1B/MT1F/MT1HL1/MT1E/MT1G/MT1X/MT1M/MT1A</t>
  </si>
  <si>
    <t>MT1H, MT1B, MT1F, MT1HL1, MT1E, MT1G, MT1X, MT1M, MT1A</t>
  </si>
  <si>
    <t>GOBP_RESPONSE_TO_COPPER_ION</t>
  </si>
  <si>
    <t>tags=37%, list=14%, signal=32%</t>
  </si>
  <si>
    <t>MT1H/MT1B/MT1F/MT1HL1/MT1E/MT1G/MT1X/MT1M/MT1A/TFRC/ATP7B/MT2A/PAM</t>
  </si>
  <si>
    <t>MT1H, MT1B, MT1F, MT1HL1, MT1E, MT1G, MT1X, MT1M, MT1A, TFRC, ATP7B, MT2A, PAM</t>
  </si>
  <si>
    <t>GOBP_RESPONSE_TO_ZINC_ION</t>
  </si>
  <si>
    <t>tags=32%, list=7%, signal=30%</t>
  </si>
  <si>
    <t>MT1H/MT1B/MT1F/MT1HL1/D2HGDH/HAAO/ZACN/MT1E/MT1G/SLC30A1/MT1X/CRIP1/MT1M/MT1A</t>
  </si>
  <si>
    <t>MT1H, MT1B, MT1F, MT1HL1, D2HGDH, HAAO, ZACN, MT1E, MT1G, SLC30A1, MT1X, CRIP1, MT1M, MT1A</t>
  </si>
  <si>
    <t>GOBP_CELLULAR_RESPONSE_TO_COPPER_ION</t>
  </si>
  <si>
    <t>tags=39%, list=7%, signal=36%</t>
  </si>
  <si>
    <t>GOBP_CELLULAR_RESPONSE_TO_ZINC_ION</t>
  </si>
  <si>
    <t>tags=45%, list=7%, signal=42%</t>
  </si>
  <si>
    <t>GOBP_POSITIVE_REGULATION_OF_MYELINATION</t>
  </si>
  <si>
    <t>tags=29%, list=12%, signal=25%</t>
  </si>
  <si>
    <t>TENM4/SLC25A12/PARD3/WASF3</t>
  </si>
  <si>
    <t>TENM4, SLC25A12, PARD3, WASF3</t>
  </si>
  <si>
    <t>GOBP_REGULATION_OF_CAMP_MEDIATED_SIGNALING</t>
  </si>
  <si>
    <t>tags=22%, list=12%, signal=19%</t>
  </si>
  <si>
    <t>GPR3/UCN/RNF157/PDE2A/OPRL1</t>
  </si>
  <si>
    <t>GPR3, UCN, RNF157, PDE2A, OPRL1</t>
  </si>
  <si>
    <t>GOBP_INFLAMMATORY_RESPONSE</t>
  </si>
  <si>
    <t>tags=23%, list=20%, signal=19%</t>
  </si>
  <si>
    <t>KIT/CX3CL1/PLA2G3/USP18/CDH5/FOS/ITIH4/CASP12/NLRC4/CYSLTR1/CD180/MYLK3/LTB4R2/IRAK2/KLKB1/ZC3H12A/IL17B/LTB4R/SRC/UCN/CCR7/C3/PTGFR/FOXF1/BMP6/ADAM8/CXCL2/APOA1/UNC13D/PTGER1/SERPINF1/CCL26/PDE2A/NOTCH1/MMP3/CD68/LGALS9/ADCY8/KLRG1/CIITA/IL18/PTGES/CAMK4/HMOX1/PIK3CD/CCL5/IDO1/NEAT1/LPL/CARD8/ZP3/CALCRL/PPARA/CRHBP/NR1D1/IL1RAP/SIRPA/GPRC5B/NFKBIZ/TFRC/SCN9A/RARRES2/PTGIR/STAB1/LAT/NFATC4/PSG9/NR1D2/BIRC3/BDKRB1/RORA/AGT/ACVR1/IL6/STAT5B/SPATA2/DAGLB/H19/CCR1/IGF1/IGFBP4/PSTPIP1/PLA2G4C/CHI3L1/MGST2/TLR10/PTGS2/PER1/FASN/VAMP7/MAPK13/ACP5/CD36/PRKD1/TYRO3/CEBPA/NRROS/IL16/AKNA/TLR6/NOX4/LRRK2/AGTR1/PTX3/STK39/ADGRE5/RHBDD3/PBK/PRCP/BDKRB2/LY96/PLD4/TRAF3IP2/CCRL2/APP/ELF3/TRIM55/PRKCQ/MAPK7/KDM6B/TLR7/IL1RL1/IL18R1/HPR/JAM3/FEM1A/SPP1/SMAD1/PLSCR1/CD44/C4A/MAPK14/SCYL3/RB1/TLR3/METRNL/ATM</t>
  </si>
  <si>
    <t>KIT, CX3CL1, PLA2G3, USP18, CDH5, FOS, ITIH4, CASP12, NLRC4, CYSLTR1, CD180, MYLK3, LTB4R2, IRAK2, KLKB1, ZC3H12A, IL17B, LTB4R, SRC, UCN, CCR7, C3, PTGFR, FOXF1, BMP6, ADAM8, CXCL2, APOA1, UNC13D, PTGER1, SERPINF1, CCL26, PDE2A, NOTCH1, MMP3, CD68, LGALS9, ADCY8, KLRG1, CIITA, IL18, PTGES, CAMK4, HMOX1, PIK3CD, CCL5, IDO1, NEAT1, LPL, CARD8, ZP3, CALCRL, PPARA, CRHBP, NR1D1, IL1RAP, SIRPA, GPRC5B, NFKBIZ, TFRC, SCN9A, RARRES2, PTGIR, STAB1, LAT, NFATC4, PSG9, NR1D2, BIRC3, BDKRB1, RORA, AGT, ACVR1, IL6, STAT5B, SPATA2, DAGLB, H19, CCR1, IGF1, IGFBP4, PSTPIP1, PLA2G4C, CHI3L1, MGST2, TLR10, PTGS2, PER1, FASN, VAMP7, MAPK13, ACP5, CD36, PRKD1, TYRO3, CEBPA, NRROS, IL16, AKNA, TLR6, NOX4, LRRK2, AGTR1, PTX3, STK39, ADGRE5, RHBDD3, PBK, PRCP, BDKRB2, LY96, PLD4, TRAF3IP2, CCRL2, APP, ELF3, TRIM55, PRKCQ, MAPK7, KDM6B, TLR7, IL1RL1, IL18R1, HPR, JAM3, FEM1A, SPP1, SMAD1, PLSCR1, CD44, C4A, MAPK14, SCYL3, RB1, TLR3, METRNL, ATM</t>
  </si>
  <si>
    <t>GOBP_CELLULAR_RESPONSE_TO_BIOTIC_STIMULUS</t>
  </si>
  <si>
    <t>tags=13%, list=10%, signal=12%</t>
  </si>
  <si>
    <t>CARD16/LITAF/CX3CL1/IGFBPL1/CD180/IRAK2/ZC3H12A/PTPN22/CDA/SRC/BMP6/CXCL2/DDIT3/NOTCH1/CD68/CACTIN/IL18/NOS3/CCL5/CARD8/EME1/NR1D1/SIRPA/MAPK8/PRKCE/IL6</t>
  </si>
  <si>
    <t>CARD16, LITAF, CX3CL1, IGFBPL1, CD180, IRAK2, ZC3H12A, PTPN22, CDA, SRC, BMP6, CXCL2, DDIT3, NOTCH1, CD68, CACTIN, IL18, NOS3, CCL5, CARD8, EME1, NR1D1, SIRPA, MAPK8, PRKCE, IL6</t>
  </si>
  <si>
    <t>GOBP_RESPONSE_TO_STARVATION</t>
  </si>
  <si>
    <t>tags=35%, list=26%, signal=26%</t>
  </si>
  <si>
    <t>ZC3H12A/SZT2/SESN2/AKR1C3/BCL2/RRAGD/DDIT3/LRP11/PPARA/KLF10/FOXO1/MFSD2A/ATF4/SESN1/MAPK8/ASNS/WDR45/MTMR3/EHMT2/WDR24/NIM1K/PRKD1/ZFYVE1/SIRT1/ATG14/LRRK2/ADSL/GPT/JMY/GAS6/HFE/SEH1L/TFEB/WDR59/SRD5A1/PPARGC1A/GCN1/FOXO3/PMAIP1/ULK1/PRKAG2/BMT2/XPR1/FNIP1/ZFP36/IMPACT/VPS41/ACAT1/TBL2/CPS1/GLUL/MIOS/NUAK1/BMPR2/KPTN/HSPA8/ATF2/WDR45B</t>
  </si>
  <si>
    <t>ZC3H12A, SZT2, SESN2, AKR1C3, BCL2, RRAGD, DDIT3, LRP11, PPARA, KLF10, FOXO1, MFSD2A, ATF4, SESN1, MAPK8, ASNS, WDR45, MTMR3, EHMT2, WDR24, NIM1K, PRKD1, ZFYVE1, SIRT1, ATG14, LRRK2, ADSL, GPT, JMY, GAS6, HFE, SEH1L, TFEB, WDR59, SRD5A1, PPARGC1A, GCN1, FOXO3, PMAIP1, ULK1, PRKAG2, BMT2, XPR1, FNIP1, ZFP36, IMPACT, VPS41, ACAT1, TBL2, CPS1, GLUL, MIOS, NUAK1, BMPR2, KPTN, HSPA8, ATF2, WDR45B</t>
  </si>
  <si>
    <t>GOBP_INTRINSIC_APOPTOTIC_SIGNALING_PATHWAY</t>
  </si>
  <si>
    <t>tags=29%, list=26%, signal=21%</t>
  </si>
  <si>
    <t>CHAC1/FHIT/MUC1/SRC/CD74/PDK1/BCL2/CRIP1/DDIT3/DDIT4/PPP1R13B/HMOX1/SNAI1/CLU/ATF4/NFATC4/HSPA1A/GSKIP/PLEKHF1/TRIB3/BCL3/GSDME/DAPK2/TPT1/PTGS2/RAD9A/IVNS1ABP/SIRT1/POU4F1/RTKN2/LRRK2/ABL1/PINK1/BDKRB2/NME5/BRCA2/MAPK7/STYXL1/RRM2B/QRICH1/STK11/SYVN1/JMY/SLC9A3R1/ZNF385A/CD44/SEPTIN4/ARHGEF2/ATM/FNIP2/BBC3/TNFRSF10B/HYOU1/AKT1/ZNF385B/SGPP1/PMAIP1/MAPK8IP1/HERPUD1/NUPR1/RRN3/MSX1/MSH6/BCL2A1/BCL2L11/HIPK1/CDKN2D/PRKCD/P4HB/BRCA1/CUL1/MCL1/HDAC1/CYP1B1/BCL2L2/ATF2/TP53BP2/PPIA</t>
  </si>
  <si>
    <t>CHAC1, FHIT, MUC1, SRC, CD74, PDK1, BCL2, CRIP1, DDIT3, DDIT4, PPP1R13B, HMOX1, SNAI1, CLU, ATF4, NFATC4, HSPA1A, GSKIP, PLEKHF1, TRIB3, BCL3, GSDME, DAPK2, TPT1, PTGS2, RAD9A, IVNS1ABP, SIRT1, POU4F1, RTKN2, LRRK2, ABL1, PINK1, BDKRB2, NME5, BRCA2, MAPK7, STYXL1, RRM2B, QRICH1, STK11, SYVN1, JMY, SLC9A3R1, ZNF385A, CD44, SEPTIN4, ARHGEF2, ATM, FNIP2, BBC3, TNFRSF10B, HYOU1, AKT1, ZNF385B, SGPP1, PMAIP1, MAPK8IP1, HERPUD1, NUPR1, RRN3, MSX1, MSH6, BCL2A1, BCL2L11, HIPK1, CDKN2D, PRKCD, P4HB, BRCA1, CUL1, MCL1, HDAC1, CYP1B1, BCL2L2, ATF2, TP53BP2, PPIA</t>
  </si>
  <si>
    <t>GOBP_RESPONSE_TO_ENDOPLASMIC_RETICULUM_STRESS</t>
  </si>
  <si>
    <t>tags=23%, list=25%, signal=17%</t>
  </si>
  <si>
    <t>CHAC1/AGR2/SESN2/DERL3/BCL2/DDIT3/SERP2/FBXO2/NIBAN1/TRIM25/CLU/ATF4/FOXRED2/HSPA1A/TRIB3/THBS4/SIRT1/CDK5RAP3/LRRK2/ABL1/DNAJB9/ERLIN1/USP19/SRPX/QRICH1/SYVN1/UGGT2/FAF1/SVIP/CLGN/RNF103/EDEM2/BBC3/TNFRSF10B/PLA2G6/HYOU1/ATF6B/MAN1B1/PMAIP1/HERPUD1/NUPR1/UFL1/DDRGK1/UBA5/GSK3B/BCL2L11/TBL2/RASGRF2/P4HB/STT3B/PPP2CB/USP14/YOD1/UGGT1</t>
  </si>
  <si>
    <t>CHAC1, AGR2, SESN2, DERL3, BCL2, DDIT3, SERP2, FBXO2, NIBAN1, TRIM25, CLU, ATF4, FOXRED2, HSPA1A, TRIB3, THBS4, SIRT1, CDK5RAP3, LRRK2, ABL1, DNAJB9, ERLIN1, USP19, SRPX, QRICH1, SYVN1, UGGT2, FAF1, SVIP, CLGN, RNF103, EDEM2, BBC3, TNFRSF10B, PLA2G6, HYOU1, ATF6B, MAN1B1, PMAIP1, HERPUD1, NUPR1, UFL1, DDRGK1, UBA5, GSK3B, BCL2L11, TBL2, RASGRF2, P4HB, STT3B, PPP2CB, USP14, YOD1, UGGT1</t>
  </si>
  <si>
    <t>GOBP_PROSTANOID_METABOLIC_PROCESS</t>
  </si>
  <si>
    <t>tags=26%, list=14%, signal=23%</t>
  </si>
  <si>
    <t>PLA2G3/CD74/AKR1C3/PTGES/AKR1C1/AKR1C2/DAGLB/PTGS2/SIRT1/ATP6V1B1</t>
  </si>
  <si>
    <t>PLA2G3, CD74, AKR1C3, PTGES, AKR1C1, AKR1C2, DAGLB, PTGS2, SIRT1, ATP6V1B1</t>
  </si>
  <si>
    <t>GOBP_ENDOPLASMIC_RETICULUM_UNFOLDED_PROTEIN_RESPONSE</t>
  </si>
  <si>
    <t>tags=32%, list=31%, signal=22%</t>
  </si>
  <si>
    <t>AGR2/DERL3/DDIT3/SERP2/ATF4/CDK5RAP3/DNAJB9/QRICH1/ATF6B/HERPUD1/UFL1/DDRGK1/BCL2L11/TBL2/YOD1/STC2/NFE2L2/ERN1/OS9/AMFR/DAB2IP/PPP1R15B/RACK1</t>
  </si>
  <si>
    <t>AGR2, DERL3, DDIT3, SERP2, ATF4, CDK5RAP3, DNAJB9, QRICH1, ATF6B, HERPUD1, UFL1, DDRGK1, BCL2L11, TBL2, YOD1, STC2, NFE2L2, ERN1, OS9, AMFR, DAB2IP, PPP1R15B, RACK1</t>
  </si>
  <si>
    <t>tags=32%, list=3%, signal=31%</t>
  </si>
  <si>
    <t>MT1A/MT1F/MT1E/MT1M/MT1B/VCAM1/MT1G/MT1X/MT1H/SLC30A1/MT2A/HVCN1/ZACN/MT1HL1</t>
  </si>
  <si>
    <t>MT1A, MT1F, MT1E, MT1M, MT1B, VCAM1, MT1G, MT1X, MT1H, SLC30A1, MT2A, HVCN1, ZACN, MT1HL1</t>
  </si>
  <si>
    <t>GCE_EF_NP2_vs_GCE</t>
  </si>
  <si>
    <t>tags=27%, list=4%, signal=25%</t>
  </si>
  <si>
    <t>MT1A/MT1F/MT1E/MT1M/MT1B/MT1G/MT1X/MT1H/SLC30A1/HMOX1/MT2A/MT1HL1/FOS</t>
  </si>
  <si>
    <t>MT1A, MT1F, MT1E, MT1M, MT1B, MT1G, MT1X, MT1H, SLC30A1, HMOX1, MT2A, MT1HL1, FOS</t>
  </si>
  <si>
    <t>tags=39%, list=4%, signal=37%</t>
  </si>
  <si>
    <t>MT1A/MT1F/MT1E/MT1M/MT1B/MT1G/MT1X/MT1H/HMOX1/MT2A/MT1HL1/FOS</t>
  </si>
  <si>
    <t>MT1A, MT1F, MT1E, MT1M, MT1B, MT1G, MT1X, MT1H, HMOX1, MT2A, MT1HL1, FOS</t>
  </si>
  <si>
    <t>tags=43%, list=3%, signal=42%</t>
  </si>
  <si>
    <t>MT1A/MT1F/MT1E/MT1M/MT1B/MT1G/MT1X/MT1H/MT2A/MT1HL1</t>
  </si>
  <si>
    <t>MT1A, MT1F, MT1E, MT1M, MT1B, MT1G, MT1X, MT1H, MT2A, MT1HL1</t>
  </si>
  <si>
    <t>tags=29%, list=3%, signal=28%</t>
  </si>
  <si>
    <t>tags=55%, list=3%, signal=54%</t>
  </si>
  <si>
    <t>MT1A/MT1F/MT1E/MT1M/MT1B/MT1G/MT1X/MT1H/MT2A/HVCN1/MT1HL1</t>
  </si>
  <si>
    <t>MT1A, MT1F, MT1E, MT1M, MT1B, MT1G, MT1X, MT1H, MT2A, HVCN1, MT1HL1</t>
  </si>
  <si>
    <t>tags=75%, list=3%, signal=73%</t>
  </si>
  <si>
    <t>MT1A/MT1F/MT1E/MT1M/MT1B/MT1G/MT1X/MT1H/SLC30A1/MT2A/MT1HL1/HSPA5</t>
  </si>
  <si>
    <t>MT1A, MT1F, MT1E, MT1M, MT1B, MT1G, MT1X, MT1H, SLC30A1, MT2A, MT1HL1, HSPA5</t>
  </si>
  <si>
    <t>tags=19%, list=11%, signal=17%</t>
  </si>
  <si>
    <t>CXCL8/CXCL3/CXCL2/VCAM1/BIRC3/CCL2/PTX3/HMOX1/ZC3H12A/TNFAIP6/IL6/TNFAIP3/TSLP/C2CD4A/TLR3/CSRP3/CXCL10/ZFP36/RELB/SAA1/GPSM3/BMP2/AKNA/ADGRE2/CCL20/NOTCH1/SAA2/CEBPB/CX3CL1/CXCL5/CSF1/VAMP8/APOL3/TNIP3/IRAK2/DAGLA/CCL3/CCL5/ABCD2/CD96/C3/LTB4R2/KDM6B/SERPINA1/SOCS3/ESR1/KLF4/NLRP12/PIK3CG/MMP25/DUSP10/NFKBIZ/GPR68/PSTPIP1/FOS/CXCR4/IL17RE/NFKB1/ITIH4/PIK3CD/TNFSF4/BCL6/GATA3/NUPR1/PTAFR/LYN/BMP6/BDKRB1/ACE/PBXIP1/SIGIRR/CXCL1/CCR6/RIPK2/NFKBIB/NFKBIA/ADORA1/CMKLR1/LAT/NFE2L2/LDLR/NR1D1/IL34/NFATC4/ABCC1/FOXF1/PLA2G4B/BDKRB2/C5/MAS1/NFX1/HYAL1/SBNO2/CNR1/HGF/APOL2/NEAT1/IFI16/NCF1/RPS6KA5/HDAC4/SETD4/IL1RN/SCYL1/IL17D/EDNRB/PTGS1/F11R/LGALS9</t>
  </si>
  <si>
    <t>CXCL8, CXCL3, CXCL2, VCAM1, BIRC3, CCL2, PTX3, HMOX1, ZC3H12A, TNFAIP6, IL6, TNFAIP3, TSLP, C2CD4A, TLR3, CSRP3, CXCL10, ZFP36, RELB, SAA1, GPSM3, BMP2, AKNA, ADGRE2, CCL20, NOTCH1, SAA2, CEBPB, CX3CL1, CXCL5, CSF1, VAMP8, APOL3, TNIP3, IRAK2, DAGLA, CCL3, CCL5, ABCD2, CD96, C3, LTB4R2, KDM6B, SERPINA1, SOCS3, ESR1, KLF4, NLRP12, PIK3CG, MMP25, DUSP10, NFKBIZ, GPR68, PSTPIP1, FOS, CXCR4, IL17RE, NFKB1, ITIH4, PIK3CD, TNFSF4, BCL6, GATA3, NUPR1, PTAFR, LYN, BMP6, BDKRB1, ACE, PBXIP1, SIGIRR, CXCL1, CCR6, RIPK2, NFKBIB, NFKBIA, ADORA1, CMKLR1, LAT, NFE2L2, LDLR, NR1D1, IL34, NFATC4, ABCC1, FOXF1, PLA2G4B, BDKRB2, C5, MAS1, NFX1, HYAL1, SBNO2, CNR1, HGF, APOL2, NEAT1, IFI16, NCF1, RPS6KA5, HDAC4, SETD4, IL1RN, SCYL1, IL17D, EDNRB, PTGS1, F11R, LGALS9</t>
  </si>
  <si>
    <t>tags=77%, list=3%, signal=75%</t>
  </si>
  <si>
    <t>tags=19%, list=7%, signal=18%</t>
  </si>
  <si>
    <t>CXCL8/CXCL3/CSF2/CXCL2/CCL2/DDIT3/ZC3H12A/IL6/TNFAIP3/CD274/CXCL10/ZFP36/NOTCH1/CEBPB/EIF2AK3/CX3CL1/CXCL5/TRIB1/XBP1/TNIP3/IRAK2/CCL3/CCL5/CSF3/HSPA5/IL24/NFKB1/TNFSF4/PTAFR/LYN/PPP1R15B/BMP6/SIGIRR/CXCL1/RIPK2/NFKBIB/NFKBIA/NR1D1</t>
  </si>
  <si>
    <t>CXCL8, CXCL3, CSF2, CXCL2, CCL2, DDIT3, ZC3H12A, IL6, TNFAIP3, CD274, CXCL10, ZFP36, NOTCH1, CEBPB, EIF2AK3, CX3CL1, CXCL5, TRIB1, XBP1, TNIP3, IRAK2, CCL3, CCL5, CSF3, HSPA5, IL24, NFKB1, TNFSF4, PTAFR, LYN, PPP1R15B, BMP6, SIGIRR, CXCL1, RIPK2, NFKBIB, NFKBIA, NR1D1</t>
  </si>
  <si>
    <t>tags=33%, list=3%, signal=33%</t>
  </si>
  <si>
    <t>MT1A/MT1F/MT1E/MT1M/MT1B/MT1G/MT1X/MT1H/SLC30A1/MT2A/MT1HL1</t>
  </si>
  <si>
    <t>MT1A, MT1F, MT1E, MT1M, MT1B, MT1G, MT1X, MT1H, SLC30A1, MT2A, MT1HL1</t>
  </si>
  <si>
    <t>tags=28%, list=19%, signal=23%</t>
  </si>
  <si>
    <t>CXCL8/CHAC1/SESN2/TRIB3/HSPA1A/ATF3/DDIT3/DNAJB9/BBC3/CREB3L4/ATF4/TNFRSF10B/CTH/HERPUD1/CEBPB/EIF2AK3/PPP1R15A/XBP1/THBS4/FICD/HSPA5/MAGEA3/CALR/ERN1/NUPR1/PPP1R15B/STC2/SDF2L1/NFE2L2/PDIA4/PMAIP1/NRBF2/SCAMP5/AMFR/SERP2/MANF/SEC16A/TMED2/BCL2L11/TP53/FBXO2/FOXRED2/UFM1/TBL2/TMEM117/SELENOK/DDX3X/SERP1/HYOU1/DNAJC3/RNF185/RNF121/CASP4/UGGT1/NCK1/SYVN1/SELENOS/EIF2B5/DNAJB2/CREB3/HSP90B1/BCL2/ECPAS/UBXN1/EP300/DNAJC18</t>
  </si>
  <si>
    <t>CXCL8, CHAC1, SESN2, TRIB3, HSPA1A, ATF3, DDIT3, DNAJB9, BBC3, CREB3L4, ATF4, TNFRSF10B, CTH, HERPUD1, CEBPB, EIF2AK3, PPP1R15A, XBP1, THBS4, FICD, HSPA5, MAGEA3, CALR, ERN1, NUPR1, PPP1R15B, STC2, SDF2L1, NFE2L2, PDIA4, PMAIP1, NRBF2, SCAMP5, AMFR, SERP2, MANF, SEC16A, TMED2, BCL2L11, TP53, FBXO2, FOXRED2, UFM1, TBL2, TMEM117, SELENOK, DDX3X, SERP1, HYOU1, DNAJC3, RNF185, RNF121, CASP4, UGGT1, NCK1, SYVN1, SELENOS, EIF2B5, DNAJB2, CREB3, HSP90B1, BCL2, ECPAS, UBXN1, EP300, DNAJC18</t>
  </si>
  <si>
    <t>tags=26%, list=13%, signal=23%</t>
  </si>
  <si>
    <t>SESN2/ATF3/DDIT3/ZC3H12A/MFSD2A/CPEB4/SIK1/ZFP36/ATF4/EIF2AK3/ASNS/XBP1/HSPA5/NUAK2/GPT/CDKN1A/PCK2/SSTR2/FLCN/JMY/BRSK1/NFE2L2/MAP1LC3C/PMAIP1/RNF152/HSPA8/PICK1/ZFYVE1/PRKAA2/SIK2/SLC38A2/IFI16/ATG14/MIOS/GABARAPL1/TP53/UPP1/BMT2/MYBBP1A/TBL2/ITFG2/PPARA/MAX</t>
  </si>
  <si>
    <t>SESN2, ATF3, DDIT3, ZC3H12A, MFSD2A, CPEB4, SIK1, ZFP36, ATF4, EIF2AK3, ASNS, XBP1, HSPA5, NUAK2, GPT, CDKN1A, PCK2, SSTR2, FLCN, JMY, BRSK1, NFE2L2, MAP1LC3C, PMAIP1, RNF152, HSPA8, PICK1, ZFYVE1, PRKAA2, SIK2, SLC38A2, IFI16, ATG14, MIOS, GABARAPL1, TP53, UPP1, BMT2, MYBBP1A, TBL2, ITFG2, PPARA, MAX</t>
  </si>
  <si>
    <t>tags=28%, list=11%, signal=25%</t>
  </si>
  <si>
    <t>ATF3/DDIT3/DNAJB9/CREB3L4/ATF4/CTH/HERPUD1/EIF2AK3/PPP1R15A/XBP1/FICD/HSPA5/ERN1/PPP1R15B/STC2/NFE2L2/AMFR/SERP2/TMED2/BCL2L11</t>
  </si>
  <si>
    <t>ATF3, DDIT3, DNAJB9, CREB3L4, ATF4, CTH, HERPUD1, EIF2AK3, PPP1R15A, XBP1, FICD, HSPA5, ERN1, PPP1R15B, STC2, NFE2L2, AMFR, SERP2, TMED2, BCL2L11</t>
  </si>
  <si>
    <t>tags=26%, list=16%, signal=22%</t>
  </si>
  <si>
    <t>CHAC1/BCL2A1/DDIT4/TRIB3/HSPA1A/HMOX1/DDIT3/BBC3/ATF4/TNFRSF10B/HERPUD1/CEBPB/EIF2AK3/PPP1R15A/XBP1/DNAJA1/MCL1/CDKN1A/MAGEA3/PPP1R13B/ERN1/CD74/AEN/NUPR1/MSH6/ARHGEF2/FLCN/ZNF385A/JMY/NFE2L2/PMAIP1/NFATC4/MSX1/ZNF622/E2F2/BDKRB2/IFI6/CHEK2/IFI16/MYC/BCL2L11/PLEKHF1/ATAD5/HIPK2/MLLT11/BID/TP53/EDA2R/TP53BP2/EIF5A/SNAI1/MYBBP1A/HSPB1/TMEM117/MDM2/SELENOK/BCL2L2/DDX3X/SKIL/HYOU1/ATF2/CASP3/CASP4/USP47/NCK1/RAD9A/SYVN1/UBB/SELENOS/TNFRSF1A</t>
  </si>
  <si>
    <t>CHAC1, BCL2A1, DDIT4, TRIB3, HSPA1A, HMOX1, DDIT3, BBC3, ATF4, TNFRSF10B, HERPUD1, CEBPB, EIF2AK3, PPP1R15A, XBP1, DNAJA1, MCL1, CDKN1A, MAGEA3, PPP1R13B, ERN1, CD74, AEN, NUPR1, MSH6, ARHGEF2, FLCN, ZNF385A, JMY, NFE2L2, PMAIP1, NFATC4, MSX1, ZNF622, E2F2, BDKRB2, IFI6, CHEK2, IFI16, MYC, BCL2L11, PLEKHF1, ATAD5, HIPK2, MLLT11, BID, TP53, EDA2R, TP53BP2, EIF5A, SNAI1, MYBBP1A, HSPB1, TMEM117, MDM2, SELENOK, BCL2L2, DDX3X, SKIL, HYOU1, ATF2, CASP3, CASP4, USP47, NCK1, RAD9A, SYVN1, UBB, SELENOS, TNFRSF1A</t>
  </si>
  <si>
    <t>CD74/FABP5/CYP2S1/PTGS1/PNPLA8/PLA2G4A/PIBF1/PRXL2B/GSTA1/TNFRSF1A</t>
  </si>
  <si>
    <t>CD74, FABP5, CYP2S1, PTGS1, PNPLA8, PLA2G4A, PIBF1, PRXL2B, GSTA1, TNFRSF1A</t>
  </si>
  <si>
    <t>GOBP_CARBOHYDRATE_PHOSPHORYLATION</t>
  </si>
  <si>
    <t>tags=22%, list=16%, signal=18%</t>
  </si>
  <si>
    <t>HKDC1/IPPK/XYLB/RBKS/KHK</t>
  </si>
  <si>
    <t>HKDC1, IPPK, XYLB, RBKS, KHK</t>
  </si>
  <si>
    <t>tags=64%, list=29%, signal=45%</t>
  </si>
  <si>
    <t>HGF/WASF3/MYRF/EGR2/SLC25A12/ZNF488/TNFRSF1B/DICER1/RNF10</t>
  </si>
  <si>
    <t>HGF, WASF3, MYRF, EGR2, SLC25A12, ZNF488, TNFRSF1B, DICER1, RNF10</t>
  </si>
  <si>
    <t>tags=24%, list=2%, signal=24%</t>
  </si>
  <si>
    <t>MT1A/MT1F/MT1H/MT1M/MT1G/MT1B/MT1X/MT1E/HMOX1/SLC30A1/MT2A/MT1HL1</t>
  </si>
  <si>
    <t>MT1A, MT1F, MT1H, MT1M, MT1G, MT1B, MT1X, MT1E, HMOX1, SLC30A1, MT2A, MT1HL1</t>
  </si>
  <si>
    <t>GIN_EF_NP2_vs_GIN</t>
  </si>
  <si>
    <t>tags=36%, list=2%, signal=36%</t>
  </si>
  <si>
    <t>MT1A/MT1F/MT1H/MT1M/MT1G/MT1B/MT1X/MT1E/SLC30A1/MT2A/ATP7B/MT1HL1</t>
  </si>
  <si>
    <t>MT1A, MT1F, MT1H, MT1M, MT1G, MT1B, MT1X, MT1E, SLC30A1, MT2A, ATP7B, MT1HL1</t>
  </si>
  <si>
    <t>tags=35%, list=2%, signal=35%</t>
  </si>
  <si>
    <t>MT1A/MT1F/MT1H/MT1M/MT1G/MT1B/MT1X/MT1E/HMOX1/MT2A/MT1HL1</t>
  </si>
  <si>
    <t>MT1A, MT1F, MT1H, MT1M, MT1G, MT1B, MT1X, MT1E, HMOX1, MT2A, MT1HL1</t>
  </si>
  <si>
    <t>tags=50%, list=2%, signal=49%</t>
  </si>
  <si>
    <t>MT1A/MT1F/MT1H/MT1M/MT1G/MT1B/MT1X/MT1E/MT2A/MT1HL1</t>
  </si>
  <si>
    <t>MT1A, MT1F, MT1H, MT1M, MT1G, MT1B, MT1X, MT1E, MT2A, MT1HL1</t>
  </si>
  <si>
    <t>tags=25%, list=2%, signal=25%</t>
  </si>
  <si>
    <t>MT1A/MT1F/MT1H/MT1M/MT1G/MT1B/MT1X/MT1E/SLC30A1/MT2A/MT1HL1</t>
  </si>
  <si>
    <t>MT1A, MT1F, MT1H, MT1M, MT1G, MT1B, MT1X, MT1E, SLC30A1, MT2A, MT1HL1</t>
  </si>
  <si>
    <t>tags=75%, list=2%, signal=74%</t>
  </si>
  <si>
    <t>MT1A/MT1F/MT1H/MT1M/MT1G/MT1B/MT1X/MT1E/SLC30A1/MT2A/HSPA5/MT1HL1</t>
  </si>
  <si>
    <t>MT1A, MT1F, MT1H, MT1M, MT1G, MT1B, MT1X, MT1E, SLC30A1, MT2A, HSPA5, MT1HL1</t>
  </si>
  <si>
    <t>tags=31%, list=2%, signal=31%</t>
  </si>
  <si>
    <t>MT1A/MT1F/MT1H/MT1M/MT1G/MT1B/MT1X/MT1E/MT2A/ATP7B/MT1HL1</t>
  </si>
  <si>
    <t>MT1A, MT1F, MT1H, MT1M, MT1G, MT1B, MT1X, MT1E, MT2A, ATP7B, MT1HL1</t>
  </si>
  <si>
    <t>tags=43%, list=2%, signal=43%</t>
  </si>
  <si>
    <t>tags=77%, list=2%, signal=75%</t>
  </si>
  <si>
    <t>tags=32%, list=21%, signal=25%</t>
  </si>
  <si>
    <t>CHAC1/SESN2/TRIB3/DDIT3/ATF3/CTH/HERPUD1/STC2/HSPA1A/DNAJB9/ATF4/BBC3/PPP1R15A/HSPA5/DERL3/CEBPB/XBP1/TRAF2/EIF2AK3/ATP2A1/FICD/CREB3L4/HYOU1/SDF2L1/TNFRSF10B/FBXO2/DNAJB2/NRBF2/NFE2L2/NUPR1/NHLRC1/DNAJC3/FBXO6/BCL2/MANF/SEC16A/FAF1/CLGN/DNAJC18/UGGT1/BFAR/RHBDD1/ANKZF1/GORASP2/USP19/CERT1/ITPR1/ERP29/DNAJB12/ERLIN1/VAPB/RNF185/PPP1R15B/ATF6/HSP90B1/LPCAT3/PTPN2/DERL2/RASGRF1/CCDC47/FBXO17/P4HB/TMEM117/ATP2A2/BAK1/SIRT1/MAN1B1/YOD1/CLU/PARP16/TMEM67/DNAJB14/UBQLN1/OS9/TMUB2</t>
  </si>
  <si>
    <t>CHAC1, SESN2, TRIB3, DDIT3, ATF3, CTH, HERPUD1, STC2, HSPA1A, DNAJB9, ATF4, BBC3, PPP1R15A, HSPA5, DERL3, CEBPB, XBP1, TRAF2, EIF2AK3, ATP2A1, FICD, CREB3L4, HYOU1, SDF2L1, TNFRSF10B, FBXO2, DNAJB2, NRBF2, NFE2L2, NUPR1, NHLRC1, DNAJC3, FBXO6, BCL2, MANF, SEC16A, FAF1, CLGN, DNAJC18, UGGT1, BFAR, RHBDD1, ANKZF1, GORASP2, USP19, CERT1, ITPR1, ERP29, DNAJB12, ERLIN1, VAPB, RNF185, PPP1R15B, ATF6, HSP90B1, LPCAT3, PTPN2, DERL2, RASGRF1, CCDC47, FBXO17, P4HB, TMEM117, ATP2A2, BAK1, SIRT1, MAN1B1, YOD1, CLU, PARP16, TMEM67, DNAJB14, UBQLN1, OS9, TMUB2</t>
  </si>
  <si>
    <t>tags=20%, list=6%, signal=19%</t>
  </si>
  <si>
    <t>DDIT3/ATF3/CTH/HERPUD1/STC2/DNAJB9/ATF4/PPP1R15A/HSPA5/DERL3/XBP1/EIF2AK3/FICD/CREB3L4</t>
  </si>
  <si>
    <t>DDIT3, ATF3, CTH, HERPUD1, STC2, DNAJB9, ATF4, PPP1R15A, HSPA5, DERL3, XBP1, EIF2AK3, FICD, CREB3L4</t>
  </si>
  <si>
    <t>tags=12%, list=11%, signal=11%</t>
  </si>
  <si>
    <t>CHAC1/TRIB3/DDIT4/HMOX1/DDIT3/FIGNL1/HERPUD1/HSPA1A/ATF4/BBC3/PPP1R15A/IL19/ARHGEF2/CEBPB/XBP1/TRAF2/EIF2AK3/ATP2A1/MSX1/HYOU1/TNFRSF10B/CDKN1A/MCL1/NFE2L2/EPHA2/MOAP1/JMY/BCL2L2/NUPR1/PLEKHF1/HIPK2/DNAJA1/BRCA2/BCL2</t>
  </si>
  <si>
    <t>CHAC1, TRIB3, DDIT4, HMOX1, DDIT3, FIGNL1, HERPUD1, HSPA1A, ATF4, BBC3, PPP1R15A, IL19, ARHGEF2, CEBPB, XBP1, TRAF2, EIF2AK3, ATP2A1, MSX1, HYOU1, TNFRSF10B, CDKN1A, MCL1, NFE2L2, EPHA2, MOAP1, JMY, BCL2L2, NUPR1, PLEKHF1, HIPK2, DNAJA1, BRCA2, BCL2</t>
  </si>
  <si>
    <t>tags=16%, list=15%, signal=14%</t>
  </si>
  <si>
    <t>SESN2/DDIT3/ATF3/ZFP36/ATF4/ULK2/HSPA5/GIP/PRKAA2/CPEB4/XBP1/EIF2AK3/GABARAPL1/MFSD2A/ASNS/CDKN1A/NFE2L2/JMY/PIK3R4/BCL2/FBXO22/SFRP1/SIK2/SLC38A2/WRN/UPP1/MTMR3</t>
  </si>
  <si>
    <t>SESN2, DDIT3, ATF3, ZFP36, ATF4, ULK2, HSPA5, GIP, PRKAA2, CPEB4, XBP1, EIF2AK3, GABARAPL1, MFSD2A, ASNS, CDKN1A, NFE2L2, JMY, PIK3R4, BCL2, FBXO22, SFRP1, SIK2, SLC38A2, WRN, UPP1, MTMR3</t>
  </si>
  <si>
    <t>tags=22%, list=9%, signal=20%</t>
  </si>
  <si>
    <t>GIP/PDE4D/UCN/PDE2A/RAPGEF2</t>
  </si>
  <si>
    <t>GIP, PDE4D, UCN, PDE2A, RAPGEF2</t>
  </si>
  <si>
    <t>tags=14%, list=13%, signal=12%</t>
  </si>
  <si>
    <t>CXCL3/TSLP/HMOX1/ZFP36/PTX3/CARD9/BIRC3/THEMIS2/PLA2G4B/LXN/NR1D1/PLA2G4C/C2CD4A/KLF4/HGF/C3/TNFAIP3/IL23A/SCUBE1/CCL20/SERPINF1/PTPRC/WFDC1/RELB/NOTCH1/CEBPB/SNCA/LBP/APOL3/CIITA/PSTPIP1/NEAT1/A2M/C1QTNF3/MFHAS1/MAS1/FOS/SETD4/UNC13D/RIPK2/PPARG/DAGLB/PTGER1/CD96/TNFAIP6/UCN/MAPK13/REL/NFE2L2/NFKBIB/PDE2A/EPHA2/FOXF1/ACKR1/AKNA/ZP3/CSF1/AGTR1/NUPR1/ADCY8/TICAM2/NFKBIZ/PTGER4/PTGIR/NR1D2/APOA1/SCN9A/BDKRB1/C5/TBK1/IL34/RICTOR/LDLR/CAMK4/TNFSF4/NFKB1/GATA3/PXK/NFKBIA</t>
  </si>
  <si>
    <t>CXCL3, TSLP, HMOX1, ZFP36, PTX3, CARD9, BIRC3, THEMIS2, PLA2G4B, LXN, NR1D1, PLA2G4C, C2CD4A, KLF4, HGF, C3, TNFAIP3, IL23A, SCUBE1, CCL20, SERPINF1, PTPRC, WFDC1, RELB, NOTCH1, CEBPB, SNCA, LBP, APOL3, CIITA, PSTPIP1, NEAT1, A2M, C1QTNF3, MFHAS1, MAS1, FOS, SETD4, UNC13D, RIPK2, PPARG, DAGLB, PTGER1, CD96, TNFAIP6, UCN, MAPK13, REL, NFE2L2, NFKBIB, PDE2A, EPHA2, FOXF1, ACKR1, AKNA, ZP3, CSF1, AGTR1, NUPR1, ADCY8, TICAM2, NFKBIZ, PTGER4, PTGIR, NR1D2, APOA1, SCN9A, BDKRB1, C5, TBK1, IL34, RICTOR, LDLR, CAMK4, TNFSF4, NFKB1, GATA3, PXK, NFKBIA</t>
  </si>
  <si>
    <t>tags=12%, list=13%, signal=11%</t>
  </si>
  <si>
    <t>CXCL3/DDIT3/ZFP36/NR1D1/PDE4B/HSPA5/TNFAIP3/NOTCH1/CEBPB/XBP1/EIF2AK3/LBP/SASH1/RIPK2/CD274/EME1/NFKBIB/TICAM2/PRKCE/KMO/ADAMTS13/TNFSF4/NFKB1/NFKBIA</t>
  </si>
  <si>
    <t>CXCL3, DDIT3, ZFP36, NR1D1, PDE4B, HSPA5, TNFAIP3, NOTCH1, CEBPB, XBP1, EIF2AK3, LBP, SASH1, RIPK2, CD274, EME1, NFKBIB, TICAM2, PRKCE, KMO, ADAMTS13, TNFSF4, NFKB1, NFKBIA</t>
  </si>
  <si>
    <t>tags=57%, list=26%, signal=42%</t>
  </si>
  <si>
    <t>HKDC1/IPPK/XYLB/PFKM/PFKFB3/GALK2/TKFC/RBKS/FCSK/GCK/KHK/GNE/ITPK1</t>
  </si>
  <si>
    <t>HKDC1, IPPK, XYLB, PFKM, PFKFB3, GALK2, TKFC, RBKS, FCSK, GCK, KHK, GNE, ITPK1</t>
  </si>
  <si>
    <t>tags=24%, list=22%, signal=19%</t>
  </si>
  <si>
    <t>CYP2S1/DAGLB/ATP6V1B1/PNPLA8/PRXL2B/SIRT1/FABP5/PTGES2/PTGS2</t>
  </si>
  <si>
    <t>CYP2S1, DAGLB, ATP6V1B1, PNPLA8, PRXL2B, SIRT1, FABP5, PTGES2, PTG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09581-9A38-E345-A084-337AD459AFEE}">
  <dimension ref="A1:M59"/>
  <sheetViews>
    <sheetView tabSelected="1" topLeftCell="A26" workbookViewId="0">
      <selection sqref="A1:M59"/>
    </sheetView>
  </sheetViews>
  <sheetFormatPr defaultColWidth="11" defaultRowHeight="15.95"/>
  <cols>
    <col min="1" max="1" width="33.5" bestFit="1" customWidth="1"/>
    <col min="2" max="2" width="9.5" customWidth="1"/>
    <col min="3" max="3" width="21.5" customWidth="1"/>
    <col min="12" max="12" width="33.875" customWidth="1"/>
    <col min="13" max="13" width="34.125" customWidth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t="s">
        <v>13</v>
      </c>
      <c r="B2">
        <v>49</v>
      </c>
      <c r="C2">
        <v>0.72445796164129095</v>
      </c>
      <c r="D2">
        <v>2.04207862349159</v>
      </c>
      <c r="E2">
        <v>3.1514647874146199E-7</v>
      </c>
      <c r="F2">
        <v>1.5669082923025501E-3</v>
      </c>
      <c r="G2">
        <v>1.5525110742211001E-3</v>
      </c>
      <c r="H2">
        <v>2136</v>
      </c>
      <c r="I2" t="s">
        <v>14</v>
      </c>
      <c r="J2" t="s">
        <v>15</v>
      </c>
      <c r="K2">
        <v>17</v>
      </c>
      <c r="L2" t="s">
        <v>16</v>
      </c>
      <c r="M2" t="s">
        <v>17</v>
      </c>
    </row>
    <row r="3" spans="1:13">
      <c r="A3" t="s">
        <v>18</v>
      </c>
      <c r="B3">
        <v>31</v>
      </c>
      <c r="C3">
        <v>0.77941845481388805</v>
      </c>
      <c r="D3">
        <v>2.0284230796533902</v>
      </c>
      <c r="E3">
        <v>9.8674566475820297E-7</v>
      </c>
      <c r="F3">
        <v>2.4530497225888899E-3</v>
      </c>
      <c r="G3">
        <v>2.4305103742465199E-3</v>
      </c>
      <c r="H3">
        <v>2136</v>
      </c>
      <c r="I3" t="s">
        <v>19</v>
      </c>
      <c r="J3" t="s">
        <v>20</v>
      </c>
      <c r="K3">
        <v>14</v>
      </c>
      <c r="L3" t="s">
        <v>21</v>
      </c>
      <c r="M3" t="s">
        <v>17</v>
      </c>
    </row>
    <row r="4" spans="1:13">
      <c r="A4" t="s">
        <v>22</v>
      </c>
      <c r="B4">
        <v>16</v>
      </c>
      <c r="C4">
        <v>0.85807757764763504</v>
      </c>
      <c r="D4">
        <v>1.9465756502048901</v>
      </c>
      <c r="E4">
        <v>7.0558261029701402E-6</v>
      </c>
      <c r="F4">
        <v>1.1693855794655801E-2</v>
      </c>
      <c r="G4">
        <v>1.15864091796141E-2</v>
      </c>
      <c r="H4">
        <v>1760</v>
      </c>
      <c r="I4" t="s">
        <v>23</v>
      </c>
      <c r="J4" t="s">
        <v>24</v>
      </c>
      <c r="K4">
        <v>10</v>
      </c>
      <c r="L4" t="s">
        <v>25</v>
      </c>
      <c r="M4" t="s">
        <v>17</v>
      </c>
    </row>
    <row r="5" spans="1:13">
      <c r="A5" t="s">
        <v>26</v>
      </c>
      <c r="B5">
        <v>33</v>
      </c>
      <c r="C5">
        <v>0.73077250144383898</v>
      </c>
      <c r="D5">
        <v>1.9224476280123799</v>
      </c>
      <c r="E5">
        <v>2.2668960412664599E-5</v>
      </c>
      <c r="F5">
        <v>2.81775177929421E-2</v>
      </c>
      <c r="G5">
        <v>2.7918614402965902E-2</v>
      </c>
      <c r="H5">
        <v>3114</v>
      </c>
      <c r="I5" t="s">
        <v>27</v>
      </c>
      <c r="J5" t="s">
        <v>28</v>
      </c>
      <c r="K5">
        <v>13</v>
      </c>
      <c r="L5" t="s">
        <v>29</v>
      </c>
      <c r="M5" t="s">
        <v>17</v>
      </c>
    </row>
    <row r="6" spans="1:13">
      <c r="A6" t="s">
        <v>30</v>
      </c>
      <c r="B6">
        <v>13</v>
      </c>
      <c r="C6">
        <v>0.86470734785372605</v>
      </c>
      <c r="D6">
        <v>1.8730315720884601</v>
      </c>
      <c r="E6">
        <v>2.8454821918839001E-5</v>
      </c>
      <c r="F6">
        <v>2.8295474916093501E-2</v>
      </c>
      <c r="G6">
        <v>2.80354877010877E-2</v>
      </c>
      <c r="H6">
        <v>1760</v>
      </c>
      <c r="I6" t="s">
        <v>31</v>
      </c>
      <c r="J6" t="s">
        <v>32</v>
      </c>
      <c r="K6">
        <v>9</v>
      </c>
      <c r="L6" t="s">
        <v>33</v>
      </c>
      <c r="M6" t="s">
        <v>17</v>
      </c>
    </row>
    <row r="7" spans="1:13">
      <c r="A7" t="s">
        <v>34</v>
      </c>
      <c r="B7">
        <v>35</v>
      </c>
      <c r="C7">
        <v>0.68439415986241503</v>
      </c>
      <c r="D7">
        <v>1.8196950624875701</v>
      </c>
      <c r="E7">
        <v>1.46370165167685E-4</v>
      </c>
      <c r="F7">
        <v>0.103964637316247</v>
      </c>
      <c r="G7">
        <v>0.103009379396205</v>
      </c>
      <c r="H7">
        <v>3420</v>
      </c>
      <c r="I7" t="s">
        <v>35</v>
      </c>
      <c r="J7" t="s">
        <v>36</v>
      </c>
      <c r="K7">
        <v>13</v>
      </c>
      <c r="L7" t="s">
        <v>37</v>
      </c>
      <c r="M7" t="s">
        <v>17</v>
      </c>
    </row>
    <row r="8" spans="1:13">
      <c r="A8" t="s">
        <v>38</v>
      </c>
      <c r="B8">
        <v>44</v>
      </c>
      <c r="C8">
        <v>0.64295591476111102</v>
      </c>
      <c r="D8">
        <v>1.78097563043271</v>
      </c>
      <c r="E8">
        <v>1.9090205374856201E-4</v>
      </c>
      <c r="F8">
        <v>0.118645626404731</v>
      </c>
      <c r="G8">
        <v>0.117555475203062</v>
      </c>
      <c r="H8">
        <v>1760</v>
      </c>
      <c r="I8" t="s">
        <v>39</v>
      </c>
      <c r="J8" t="s">
        <v>40</v>
      </c>
      <c r="K8">
        <v>14</v>
      </c>
      <c r="L8" t="s">
        <v>41</v>
      </c>
      <c r="M8" t="s">
        <v>17</v>
      </c>
    </row>
    <row r="9" spans="1:13">
      <c r="A9" t="s">
        <v>42</v>
      </c>
      <c r="B9">
        <v>23</v>
      </c>
      <c r="C9">
        <v>0.74671655726007302</v>
      </c>
      <c r="D9">
        <v>1.8378487748604</v>
      </c>
      <c r="E9">
        <v>2.8865645404674598E-4</v>
      </c>
      <c r="F9">
        <v>0.14131638095777199</v>
      </c>
      <c r="G9">
        <v>0.140017924139893</v>
      </c>
      <c r="H9">
        <v>1760</v>
      </c>
      <c r="I9" t="s">
        <v>43</v>
      </c>
      <c r="J9" t="s">
        <v>32</v>
      </c>
      <c r="K9">
        <v>9</v>
      </c>
      <c r="L9" t="s">
        <v>33</v>
      </c>
      <c r="M9" t="s">
        <v>17</v>
      </c>
    </row>
    <row r="10" spans="1:13">
      <c r="A10" t="s">
        <v>44</v>
      </c>
      <c r="B10">
        <v>20</v>
      </c>
      <c r="C10">
        <v>0.733919287781991</v>
      </c>
      <c r="D10">
        <v>1.75775205917582</v>
      </c>
      <c r="E10">
        <v>1.55993376604693E-3</v>
      </c>
      <c r="F10">
        <v>0.39569821480803802</v>
      </c>
      <c r="G10">
        <v>0.39206242225973198</v>
      </c>
      <c r="H10">
        <v>1760</v>
      </c>
      <c r="I10" t="s">
        <v>45</v>
      </c>
      <c r="J10" t="s">
        <v>32</v>
      </c>
      <c r="K10">
        <v>9</v>
      </c>
      <c r="L10" t="s">
        <v>33</v>
      </c>
      <c r="M10" t="s">
        <v>17</v>
      </c>
    </row>
    <row r="11" spans="1:13">
      <c r="A11" t="s">
        <v>46</v>
      </c>
      <c r="B11">
        <v>14</v>
      </c>
      <c r="C11">
        <v>0.68917149417476997</v>
      </c>
      <c r="D11">
        <v>1.5172845245886499</v>
      </c>
      <c r="E11">
        <v>3.0227120908483601E-2</v>
      </c>
      <c r="F11">
        <v>0.80072294662738397</v>
      </c>
      <c r="G11">
        <v>0.79336566672654296</v>
      </c>
      <c r="H11">
        <v>2755</v>
      </c>
      <c r="I11" t="s">
        <v>47</v>
      </c>
      <c r="J11" t="s">
        <v>48</v>
      </c>
      <c r="K11">
        <v>4</v>
      </c>
      <c r="L11" t="s">
        <v>49</v>
      </c>
      <c r="M11" t="s">
        <v>17</v>
      </c>
    </row>
    <row r="12" spans="1:13">
      <c r="A12" t="s">
        <v>50</v>
      </c>
      <c r="B12">
        <v>23</v>
      </c>
      <c r="C12">
        <v>0.54570016882235906</v>
      </c>
      <c r="D12">
        <v>1.34309916789749</v>
      </c>
      <c r="E12">
        <v>0.10504403522818299</v>
      </c>
      <c r="F12">
        <v>0.96966645332066204</v>
      </c>
      <c r="G12">
        <v>0.96075687037741897</v>
      </c>
      <c r="H12">
        <v>2816</v>
      </c>
      <c r="I12" t="s">
        <v>51</v>
      </c>
      <c r="J12" t="s">
        <v>52</v>
      </c>
      <c r="K12">
        <v>5</v>
      </c>
      <c r="L12" t="s">
        <v>53</v>
      </c>
      <c r="M12" t="s">
        <v>17</v>
      </c>
    </row>
    <row r="13" spans="1:13">
      <c r="A13" t="s">
        <v>54</v>
      </c>
      <c r="B13">
        <v>583</v>
      </c>
      <c r="C13">
        <v>0.29912428792496698</v>
      </c>
      <c r="D13">
        <v>1.0755759963150899</v>
      </c>
      <c r="E13">
        <v>0.241430700447094</v>
      </c>
      <c r="F13">
        <v>1</v>
      </c>
      <c r="G13">
        <v>0.99081170343396696</v>
      </c>
      <c r="H13">
        <v>4723</v>
      </c>
      <c r="I13" t="s">
        <v>55</v>
      </c>
      <c r="J13" t="s">
        <v>56</v>
      </c>
      <c r="K13">
        <v>137</v>
      </c>
      <c r="L13" t="s">
        <v>57</v>
      </c>
      <c r="M13" t="s">
        <v>17</v>
      </c>
    </row>
    <row r="14" spans="1:13">
      <c r="A14" t="s">
        <v>58</v>
      </c>
      <c r="B14">
        <v>196</v>
      </c>
      <c r="C14">
        <v>0.303430509679675</v>
      </c>
      <c r="D14">
        <v>1.0167085335869399</v>
      </c>
      <c r="E14">
        <v>0.42536489635716901</v>
      </c>
      <c r="F14">
        <v>1</v>
      </c>
      <c r="G14">
        <v>0.99081170343396696</v>
      </c>
      <c r="H14">
        <v>2420</v>
      </c>
      <c r="I14" t="s">
        <v>59</v>
      </c>
      <c r="J14" t="s">
        <v>60</v>
      </c>
      <c r="K14">
        <v>26</v>
      </c>
      <c r="L14" t="s">
        <v>61</v>
      </c>
      <c r="M14" t="s">
        <v>17</v>
      </c>
    </row>
    <row r="15" spans="1:13">
      <c r="A15" t="s">
        <v>62</v>
      </c>
      <c r="B15">
        <v>167</v>
      </c>
      <c r="C15">
        <v>0.30725924800313997</v>
      </c>
      <c r="D15">
        <v>1.0146215014222999</v>
      </c>
      <c r="E15">
        <v>0.42593522470499601</v>
      </c>
      <c r="F15">
        <v>1</v>
      </c>
      <c r="G15">
        <v>0.99081170343396696</v>
      </c>
      <c r="H15">
        <v>6285</v>
      </c>
      <c r="I15" t="s">
        <v>63</v>
      </c>
      <c r="J15" t="s">
        <v>64</v>
      </c>
      <c r="K15">
        <v>58</v>
      </c>
      <c r="L15" t="s">
        <v>65</v>
      </c>
      <c r="M15" t="s">
        <v>17</v>
      </c>
    </row>
    <row r="16" spans="1:13">
      <c r="A16" t="s">
        <v>66</v>
      </c>
      <c r="B16">
        <v>273</v>
      </c>
      <c r="C16">
        <v>0.268982087170902</v>
      </c>
      <c r="D16">
        <v>0.92514007987318903</v>
      </c>
      <c r="E16">
        <v>0.672196261682243</v>
      </c>
      <c r="F16">
        <v>1</v>
      </c>
      <c r="G16">
        <v>0.99081170343396696</v>
      </c>
      <c r="H16">
        <v>6254</v>
      </c>
      <c r="I16" t="s">
        <v>67</v>
      </c>
      <c r="J16" t="s">
        <v>68</v>
      </c>
      <c r="K16">
        <v>78</v>
      </c>
      <c r="L16" t="s">
        <v>69</v>
      </c>
      <c r="M16" t="s">
        <v>17</v>
      </c>
    </row>
    <row r="17" spans="1:13">
      <c r="A17" t="s">
        <v>70</v>
      </c>
      <c r="B17">
        <v>237</v>
      </c>
      <c r="C17">
        <v>0.26348197007019603</v>
      </c>
      <c r="D17">
        <v>0.89606755488227796</v>
      </c>
      <c r="E17">
        <v>0.74399713295902503</v>
      </c>
      <c r="F17">
        <v>1</v>
      </c>
      <c r="G17">
        <v>0.99081170343396696</v>
      </c>
      <c r="H17">
        <v>5921</v>
      </c>
      <c r="I17" t="s">
        <v>71</v>
      </c>
      <c r="J17" t="s">
        <v>72</v>
      </c>
      <c r="K17">
        <v>54</v>
      </c>
      <c r="L17" t="s">
        <v>73</v>
      </c>
      <c r="M17" t="s">
        <v>17</v>
      </c>
    </row>
    <row r="18" spans="1:13">
      <c r="A18" t="s">
        <v>74</v>
      </c>
      <c r="B18">
        <v>38</v>
      </c>
      <c r="C18">
        <v>0.32621644947669598</v>
      </c>
      <c r="D18">
        <v>0.88129659079494505</v>
      </c>
      <c r="E18">
        <v>0.66519823788546295</v>
      </c>
      <c r="F18">
        <v>1</v>
      </c>
      <c r="G18">
        <v>0.99081170343396696</v>
      </c>
      <c r="H18">
        <v>3380</v>
      </c>
      <c r="I18" t="s">
        <v>75</v>
      </c>
      <c r="J18" t="s">
        <v>76</v>
      </c>
      <c r="K18">
        <v>10</v>
      </c>
      <c r="L18" t="s">
        <v>77</v>
      </c>
      <c r="M18" t="s">
        <v>17</v>
      </c>
    </row>
    <row r="19" spans="1:13">
      <c r="A19" t="s">
        <v>78</v>
      </c>
      <c r="B19">
        <v>71</v>
      </c>
      <c r="C19">
        <v>0.26724642848673003</v>
      </c>
      <c r="D19">
        <v>0.79654382892574205</v>
      </c>
      <c r="E19">
        <v>0.84969542428106004</v>
      </c>
      <c r="F19">
        <v>1</v>
      </c>
      <c r="G19">
        <v>0.99081170343396696</v>
      </c>
      <c r="H19">
        <v>7440</v>
      </c>
      <c r="I19" t="s">
        <v>79</v>
      </c>
      <c r="J19" t="s">
        <v>80</v>
      </c>
      <c r="K19">
        <v>23</v>
      </c>
      <c r="L19" t="s">
        <v>81</v>
      </c>
      <c r="M19" t="s">
        <v>17</v>
      </c>
    </row>
    <row r="21" spans="1:13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</row>
    <row r="22" spans="1:13">
      <c r="A22" t="s">
        <v>38</v>
      </c>
      <c r="B22">
        <v>44</v>
      </c>
      <c r="C22">
        <v>0.85146651195121403</v>
      </c>
      <c r="D22">
        <v>2.3725939483877401</v>
      </c>
      <c r="E22">
        <v>1E-10</v>
      </c>
      <c r="F22">
        <v>1.2429999999999999E-7</v>
      </c>
      <c r="G22">
        <v>1.15736842105263E-7</v>
      </c>
      <c r="H22">
        <v>602</v>
      </c>
      <c r="I22" t="s">
        <v>82</v>
      </c>
      <c r="J22" t="s">
        <v>83</v>
      </c>
      <c r="K22">
        <v>14</v>
      </c>
      <c r="L22" t="s">
        <v>84</v>
      </c>
      <c r="M22" t="s">
        <v>85</v>
      </c>
    </row>
    <row r="23" spans="1:13">
      <c r="A23" t="s">
        <v>13</v>
      </c>
      <c r="B23">
        <v>49</v>
      </c>
      <c r="C23">
        <v>0.83153555973019599</v>
      </c>
      <c r="D23">
        <v>2.3572274587244699</v>
      </c>
      <c r="E23">
        <v>1E-10</v>
      </c>
      <c r="F23">
        <v>1.2429999999999999E-7</v>
      </c>
      <c r="G23">
        <v>1.15736842105263E-7</v>
      </c>
      <c r="H23">
        <v>995</v>
      </c>
      <c r="I23" t="s">
        <v>86</v>
      </c>
      <c r="J23" t="s">
        <v>87</v>
      </c>
      <c r="K23">
        <v>13</v>
      </c>
      <c r="L23" t="s">
        <v>88</v>
      </c>
      <c r="M23" t="s">
        <v>85</v>
      </c>
    </row>
    <row r="24" spans="1:13">
      <c r="A24" t="s">
        <v>18</v>
      </c>
      <c r="B24">
        <v>31</v>
      </c>
      <c r="C24">
        <v>0.88534646523395299</v>
      </c>
      <c r="D24">
        <v>2.3020629763975302</v>
      </c>
      <c r="E24">
        <v>1E-10</v>
      </c>
      <c r="F24">
        <v>1.2429999999999999E-7</v>
      </c>
      <c r="G24">
        <v>1.15736842105263E-7</v>
      </c>
      <c r="H24">
        <v>995</v>
      </c>
      <c r="I24" t="s">
        <v>89</v>
      </c>
      <c r="J24" t="s">
        <v>90</v>
      </c>
      <c r="K24">
        <v>12</v>
      </c>
      <c r="L24" t="s">
        <v>91</v>
      </c>
      <c r="M24" t="s">
        <v>85</v>
      </c>
    </row>
    <row r="25" spans="1:13">
      <c r="A25" t="s">
        <v>42</v>
      </c>
      <c r="B25">
        <v>23</v>
      </c>
      <c r="C25">
        <v>0.93061008106769405</v>
      </c>
      <c r="D25">
        <v>2.2835675060696601</v>
      </c>
      <c r="E25">
        <v>1E-10</v>
      </c>
      <c r="F25">
        <v>1.2429999999999999E-7</v>
      </c>
      <c r="G25">
        <v>1.15736842105263E-7</v>
      </c>
      <c r="H25">
        <v>602</v>
      </c>
      <c r="I25" t="s">
        <v>92</v>
      </c>
      <c r="J25" t="s">
        <v>93</v>
      </c>
      <c r="K25">
        <v>10</v>
      </c>
      <c r="L25" t="s">
        <v>94</v>
      </c>
      <c r="M25" t="s">
        <v>85</v>
      </c>
    </row>
    <row r="26" spans="1:13">
      <c r="A26" t="s">
        <v>34</v>
      </c>
      <c r="B26">
        <v>35</v>
      </c>
      <c r="C26">
        <v>0.85744428726190702</v>
      </c>
      <c r="D26">
        <v>2.2840799855639502</v>
      </c>
      <c r="E26">
        <v>2.0659869484471999E-10</v>
      </c>
      <c r="F26">
        <v>2.0544174215359001E-7</v>
      </c>
      <c r="G26">
        <v>1.9128864419517499E-7</v>
      </c>
      <c r="H26">
        <v>602</v>
      </c>
      <c r="I26" t="s">
        <v>95</v>
      </c>
      <c r="J26" t="s">
        <v>93</v>
      </c>
      <c r="K26">
        <v>10</v>
      </c>
      <c r="L26" t="s">
        <v>94</v>
      </c>
      <c r="M26" t="s">
        <v>85</v>
      </c>
    </row>
    <row r="27" spans="1:13">
      <c r="A27" t="s">
        <v>44</v>
      </c>
      <c r="B27">
        <v>20</v>
      </c>
      <c r="C27">
        <v>0.92793527109808804</v>
      </c>
      <c r="D27">
        <v>2.2088899440719598</v>
      </c>
      <c r="E27">
        <v>6.7236814284326897E-10</v>
      </c>
      <c r="F27">
        <v>5.5716906770278902E-7</v>
      </c>
      <c r="G27">
        <v>5.1878510389906997E-7</v>
      </c>
      <c r="H27">
        <v>602</v>
      </c>
      <c r="I27" t="s">
        <v>96</v>
      </c>
      <c r="J27" t="s">
        <v>97</v>
      </c>
      <c r="K27">
        <v>11</v>
      </c>
      <c r="L27" t="s">
        <v>98</v>
      </c>
      <c r="M27" t="s">
        <v>85</v>
      </c>
    </row>
    <row r="28" spans="1:13">
      <c r="A28" t="s">
        <v>22</v>
      </c>
      <c r="B28">
        <v>16</v>
      </c>
      <c r="C28">
        <v>0.94881860623313596</v>
      </c>
      <c r="D28">
        <v>2.1361884143464902</v>
      </c>
      <c r="E28">
        <v>2.7372206768456199E-9</v>
      </c>
      <c r="F28">
        <v>1.7011826506595499E-6</v>
      </c>
      <c r="G28">
        <v>1.5839863864167101E-6</v>
      </c>
      <c r="H28">
        <v>704</v>
      </c>
      <c r="I28" t="s">
        <v>99</v>
      </c>
      <c r="J28" t="s">
        <v>100</v>
      </c>
      <c r="K28">
        <v>12</v>
      </c>
      <c r="L28" t="s">
        <v>101</v>
      </c>
      <c r="M28" t="s">
        <v>85</v>
      </c>
    </row>
    <row r="29" spans="1:13">
      <c r="A29" t="s">
        <v>54</v>
      </c>
      <c r="B29">
        <v>583</v>
      </c>
      <c r="C29">
        <v>0.43522129546565402</v>
      </c>
      <c r="D29">
        <v>1.63943420264858</v>
      </c>
      <c r="E29">
        <v>8.8073594411913093E-9</v>
      </c>
      <c r="F29">
        <v>4.3790191141603201E-6</v>
      </c>
      <c r="G29">
        <v>4.0773438760378296E-6</v>
      </c>
      <c r="H29">
        <v>2660</v>
      </c>
      <c r="I29" t="s">
        <v>102</v>
      </c>
      <c r="J29" t="s">
        <v>103</v>
      </c>
      <c r="K29">
        <v>109</v>
      </c>
      <c r="L29" t="s">
        <v>104</v>
      </c>
      <c r="M29" t="s">
        <v>85</v>
      </c>
    </row>
    <row r="30" spans="1:13">
      <c r="A30" t="s">
        <v>30</v>
      </c>
      <c r="B30">
        <v>13</v>
      </c>
      <c r="C30">
        <v>0.96590904506185504</v>
      </c>
      <c r="D30">
        <v>2.0635280894144499</v>
      </c>
      <c r="E30">
        <v>1.5177545623384299E-8</v>
      </c>
      <c r="F30">
        <v>6.8066865287739296E-6</v>
      </c>
      <c r="G30">
        <v>6.3377667259913902E-6</v>
      </c>
      <c r="H30">
        <v>602</v>
      </c>
      <c r="I30" t="s">
        <v>105</v>
      </c>
      <c r="J30" t="s">
        <v>93</v>
      </c>
      <c r="K30">
        <v>10</v>
      </c>
      <c r="L30" t="s">
        <v>94</v>
      </c>
      <c r="M30" t="s">
        <v>85</v>
      </c>
    </row>
    <row r="31" spans="1:13">
      <c r="A31" t="s">
        <v>58</v>
      </c>
      <c r="B31">
        <v>196</v>
      </c>
      <c r="C31">
        <v>0.552091728471089</v>
      </c>
      <c r="D31">
        <v>1.9001010129290501</v>
      </c>
      <c r="E31">
        <v>3.7342001729180497E-8</v>
      </c>
      <c r="F31">
        <v>1.1604027037342799E-5</v>
      </c>
      <c r="G31">
        <v>1.08046133950616E-5</v>
      </c>
      <c r="H31">
        <v>1673</v>
      </c>
      <c r="I31" t="s">
        <v>106</v>
      </c>
      <c r="J31" t="s">
        <v>107</v>
      </c>
      <c r="K31">
        <v>38</v>
      </c>
      <c r="L31" t="s">
        <v>108</v>
      </c>
      <c r="M31" t="s">
        <v>85</v>
      </c>
    </row>
    <row r="32" spans="1:13">
      <c r="A32" t="s">
        <v>26</v>
      </c>
      <c r="B32">
        <v>33</v>
      </c>
      <c r="C32">
        <v>0.82025701738966905</v>
      </c>
      <c r="D32">
        <v>2.1632244423164901</v>
      </c>
      <c r="E32">
        <v>1.2658398339790099E-7</v>
      </c>
      <c r="F32">
        <v>3.4965309191909199E-5</v>
      </c>
      <c r="G32">
        <v>3.2556512221284801E-5</v>
      </c>
      <c r="H32">
        <v>602</v>
      </c>
      <c r="I32" t="s">
        <v>109</v>
      </c>
      <c r="J32" t="s">
        <v>110</v>
      </c>
      <c r="K32">
        <v>11</v>
      </c>
      <c r="L32" t="s">
        <v>111</v>
      </c>
      <c r="M32" t="s">
        <v>85</v>
      </c>
    </row>
    <row r="33" spans="1:13">
      <c r="A33" t="s">
        <v>70</v>
      </c>
      <c r="B33">
        <v>237</v>
      </c>
      <c r="C33">
        <v>0.497305860077012</v>
      </c>
      <c r="D33">
        <v>1.7445464795722501</v>
      </c>
      <c r="E33">
        <v>1.2112467988147901E-6</v>
      </c>
      <c r="F33">
        <v>2.4089276334828501E-4</v>
      </c>
      <c r="G33">
        <v>2.2429740720789201E-4</v>
      </c>
      <c r="H33">
        <v>4472</v>
      </c>
      <c r="I33" t="s">
        <v>112</v>
      </c>
      <c r="J33" t="s">
        <v>113</v>
      </c>
      <c r="K33">
        <v>66</v>
      </c>
      <c r="L33" t="s">
        <v>114</v>
      </c>
      <c r="M33" t="s">
        <v>85</v>
      </c>
    </row>
    <row r="34" spans="1:13">
      <c r="A34" t="s">
        <v>62</v>
      </c>
      <c r="B34">
        <v>167</v>
      </c>
      <c r="C34">
        <v>0.51471081286243703</v>
      </c>
      <c r="D34">
        <v>1.73961677766386</v>
      </c>
      <c r="E34">
        <v>2.1255024885226101E-5</v>
      </c>
      <c r="F34">
        <v>2.2016663276946701E-3</v>
      </c>
      <c r="G34">
        <v>2.04999121590405E-3</v>
      </c>
      <c r="H34">
        <v>3038</v>
      </c>
      <c r="I34" t="s">
        <v>115</v>
      </c>
      <c r="J34" t="s">
        <v>116</v>
      </c>
      <c r="K34">
        <v>43</v>
      </c>
      <c r="L34" t="s">
        <v>117</v>
      </c>
      <c r="M34" t="s">
        <v>85</v>
      </c>
    </row>
    <row r="35" spans="1:13">
      <c r="A35" t="s">
        <v>78</v>
      </c>
      <c r="B35">
        <v>71</v>
      </c>
      <c r="C35">
        <v>0.61186815110940695</v>
      </c>
      <c r="D35">
        <v>1.8464317627948501</v>
      </c>
      <c r="E35">
        <v>3.7889659668887301E-5</v>
      </c>
      <c r="F35">
        <v>3.3050418925211901E-3</v>
      </c>
      <c r="G35">
        <v>3.0773540761544998E-3</v>
      </c>
      <c r="H35">
        <v>2500</v>
      </c>
      <c r="I35" t="s">
        <v>118</v>
      </c>
      <c r="J35" t="s">
        <v>119</v>
      </c>
      <c r="K35">
        <v>20</v>
      </c>
      <c r="L35" t="s">
        <v>120</v>
      </c>
      <c r="M35" t="s">
        <v>85</v>
      </c>
    </row>
    <row r="36" spans="1:13">
      <c r="A36" t="s">
        <v>66</v>
      </c>
      <c r="B36">
        <v>273</v>
      </c>
      <c r="C36">
        <v>0.44853252972413599</v>
      </c>
      <c r="D36">
        <v>1.59367445673401</v>
      </c>
      <c r="E36">
        <v>4.5162059689876697E-5</v>
      </c>
      <c r="F36">
        <v>3.8714786341045998E-3</v>
      </c>
      <c r="G36">
        <v>3.6047683941211901E-3</v>
      </c>
      <c r="H36">
        <v>3915</v>
      </c>
      <c r="I36" t="s">
        <v>121</v>
      </c>
      <c r="J36" t="s">
        <v>122</v>
      </c>
      <c r="K36">
        <v>70</v>
      </c>
      <c r="L36" t="s">
        <v>123</v>
      </c>
      <c r="M36" t="s">
        <v>85</v>
      </c>
    </row>
    <row r="37" spans="1:13">
      <c r="A37" t="s">
        <v>74</v>
      </c>
      <c r="B37">
        <v>38</v>
      </c>
      <c r="C37">
        <v>0.32236639602205902</v>
      </c>
      <c r="D37">
        <v>0.87249325913856202</v>
      </c>
      <c r="E37">
        <v>0.680922275939011</v>
      </c>
      <c r="F37">
        <v>0.98143039591315495</v>
      </c>
      <c r="G37">
        <v>0.91381862243850898</v>
      </c>
      <c r="H37">
        <v>3915</v>
      </c>
      <c r="I37" t="s">
        <v>121</v>
      </c>
      <c r="J37" t="s">
        <v>124</v>
      </c>
      <c r="K37">
        <v>10</v>
      </c>
      <c r="L37" t="s">
        <v>125</v>
      </c>
      <c r="M37" t="s">
        <v>85</v>
      </c>
    </row>
    <row r="38" spans="1:13">
      <c r="A38" t="s">
        <v>126</v>
      </c>
      <c r="B38">
        <v>23</v>
      </c>
      <c r="C38">
        <v>0.34672138622982102</v>
      </c>
      <c r="D38">
        <v>0.85079853244814996</v>
      </c>
      <c r="E38">
        <v>0.69300269127258796</v>
      </c>
      <c r="F38">
        <v>0.98146983596109505</v>
      </c>
      <c r="G38">
        <v>0.91385534542001501</v>
      </c>
      <c r="H38">
        <v>3847</v>
      </c>
      <c r="I38" t="s">
        <v>127</v>
      </c>
      <c r="J38" t="s">
        <v>128</v>
      </c>
      <c r="K38">
        <v>5</v>
      </c>
      <c r="L38" t="s">
        <v>129</v>
      </c>
      <c r="M38" t="s">
        <v>85</v>
      </c>
    </row>
    <row r="39" spans="1:13">
      <c r="A39" t="s">
        <v>46</v>
      </c>
      <c r="B39">
        <v>14</v>
      </c>
      <c r="C39">
        <v>0.26976014077336202</v>
      </c>
      <c r="D39">
        <v>0.58723387202466404</v>
      </c>
      <c r="E39">
        <v>0.96183953033268099</v>
      </c>
      <c r="F39">
        <v>1</v>
      </c>
      <c r="G39">
        <v>0.93110894694499702</v>
      </c>
      <c r="H39">
        <v>6991</v>
      </c>
      <c r="I39" t="s">
        <v>130</v>
      </c>
      <c r="J39" t="s">
        <v>131</v>
      </c>
      <c r="K39">
        <v>9</v>
      </c>
      <c r="L39" t="s">
        <v>132</v>
      </c>
      <c r="M39" t="s">
        <v>85</v>
      </c>
    </row>
    <row r="41" spans="1:13">
      <c r="A41" s="1" t="s">
        <v>0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1" t="s">
        <v>7</v>
      </c>
      <c r="I41" s="1" t="s">
        <v>8</v>
      </c>
      <c r="J41" s="1" t="s">
        <v>9</v>
      </c>
      <c r="K41" s="1" t="s">
        <v>10</v>
      </c>
      <c r="L41" s="1" t="s">
        <v>11</v>
      </c>
      <c r="M41" s="1" t="s">
        <v>12</v>
      </c>
    </row>
    <row r="42" spans="1:13">
      <c r="A42" t="s">
        <v>13</v>
      </c>
      <c r="B42">
        <v>49</v>
      </c>
      <c r="C42">
        <v>0.80215035750657804</v>
      </c>
      <c r="D42">
        <v>2.2344376094876401</v>
      </c>
      <c r="E42">
        <v>2.59165385612005E-10</v>
      </c>
      <c r="F42">
        <v>1.28857029726289E-6</v>
      </c>
      <c r="G42">
        <v>1.27454808587294E-6</v>
      </c>
      <c r="H42">
        <v>466</v>
      </c>
      <c r="I42" t="s">
        <v>133</v>
      </c>
      <c r="J42" t="s">
        <v>134</v>
      </c>
      <c r="K42">
        <v>12</v>
      </c>
      <c r="L42" t="s">
        <v>135</v>
      </c>
      <c r="M42" t="s">
        <v>136</v>
      </c>
    </row>
    <row r="43" spans="1:13">
      <c r="A43" t="s">
        <v>26</v>
      </c>
      <c r="B43">
        <v>33</v>
      </c>
      <c r="C43">
        <v>0.840735107594062</v>
      </c>
      <c r="D43">
        <v>2.1738277806206301</v>
      </c>
      <c r="E43">
        <v>2.0394687829791E-8</v>
      </c>
      <c r="F43">
        <v>3.16353270927023E-5</v>
      </c>
      <c r="G43">
        <v>3.1291071723145498E-5</v>
      </c>
      <c r="H43">
        <v>466</v>
      </c>
      <c r="I43" t="s">
        <v>137</v>
      </c>
      <c r="J43" t="s">
        <v>138</v>
      </c>
      <c r="K43">
        <v>12</v>
      </c>
      <c r="L43" t="s">
        <v>139</v>
      </c>
      <c r="M43" t="s">
        <v>136</v>
      </c>
    </row>
    <row r="44" spans="1:13">
      <c r="A44" t="s">
        <v>18</v>
      </c>
      <c r="B44">
        <v>31</v>
      </c>
      <c r="C44">
        <v>0.84086909027192003</v>
      </c>
      <c r="D44">
        <v>2.1446661008494501</v>
      </c>
      <c r="E44">
        <v>1.3272219745423901E-8</v>
      </c>
      <c r="F44">
        <v>3.16353270927023E-5</v>
      </c>
      <c r="G44">
        <v>3.1291071723145498E-5</v>
      </c>
      <c r="H44">
        <v>466</v>
      </c>
      <c r="I44" t="s">
        <v>140</v>
      </c>
      <c r="J44" t="s">
        <v>141</v>
      </c>
      <c r="K44">
        <v>11</v>
      </c>
      <c r="L44" t="s">
        <v>142</v>
      </c>
      <c r="M44" t="s">
        <v>136</v>
      </c>
    </row>
    <row r="45" spans="1:13">
      <c r="A45" t="s">
        <v>44</v>
      </c>
      <c r="B45">
        <v>20</v>
      </c>
      <c r="C45">
        <v>0.89800027270296001</v>
      </c>
      <c r="D45">
        <v>2.0976902613695101</v>
      </c>
      <c r="E45">
        <v>2.9938349613819798E-8</v>
      </c>
      <c r="F45">
        <v>3.16353270927023E-5</v>
      </c>
      <c r="G45">
        <v>3.1291071723145498E-5</v>
      </c>
      <c r="H45">
        <v>466</v>
      </c>
      <c r="I45" t="s">
        <v>143</v>
      </c>
      <c r="J45" t="s">
        <v>144</v>
      </c>
      <c r="K45">
        <v>10</v>
      </c>
      <c r="L45" t="s">
        <v>145</v>
      </c>
      <c r="M45" t="s">
        <v>136</v>
      </c>
    </row>
    <row r="46" spans="1:13">
      <c r="A46" t="s">
        <v>38</v>
      </c>
      <c r="B46">
        <v>44</v>
      </c>
      <c r="C46">
        <v>0.78313479434595701</v>
      </c>
      <c r="D46">
        <v>2.1418524927736602</v>
      </c>
      <c r="E46">
        <v>4.2292301940116997E-8</v>
      </c>
      <c r="F46">
        <v>3.4861812863751499E-5</v>
      </c>
      <c r="G46">
        <v>3.4482446902537803E-5</v>
      </c>
      <c r="H46">
        <v>466</v>
      </c>
      <c r="I46" t="s">
        <v>146</v>
      </c>
      <c r="J46" t="s">
        <v>147</v>
      </c>
      <c r="K46">
        <v>11</v>
      </c>
      <c r="L46" t="s">
        <v>148</v>
      </c>
      <c r="M46" t="s">
        <v>136</v>
      </c>
    </row>
    <row r="47" spans="1:13">
      <c r="A47" t="s">
        <v>22</v>
      </c>
      <c r="B47">
        <v>16</v>
      </c>
      <c r="C47">
        <v>0.92101066352161698</v>
      </c>
      <c r="D47">
        <v>2.04188781178298</v>
      </c>
      <c r="E47">
        <v>4.9081393814613897E-8</v>
      </c>
      <c r="F47">
        <v>3.4861812863751499E-5</v>
      </c>
      <c r="G47">
        <v>3.4482446902537803E-5</v>
      </c>
      <c r="H47">
        <v>466</v>
      </c>
      <c r="I47" t="s">
        <v>149</v>
      </c>
      <c r="J47" t="s">
        <v>150</v>
      </c>
      <c r="K47">
        <v>12</v>
      </c>
      <c r="L47" t="s">
        <v>151</v>
      </c>
      <c r="M47" t="s">
        <v>136</v>
      </c>
    </row>
    <row r="48" spans="1:13">
      <c r="A48" t="s">
        <v>34</v>
      </c>
      <c r="B48">
        <v>35</v>
      </c>
      <c r="C48">
        <v>0.81153493528645404</v>
      </c>
      <c r="D48">
        <v>2.1245896072644102</v>
      </c>
      <c r="E48">
        <v>9.7478097561345902E-8</v>
      </c>
      <c r="F48">
        <v>6.0582637634376503E-5</v>
      </c>
      <c r="G48">
        <v>5.9923377869290601E-5</v>
      </c>
      <c r="H48">
        <v>466</v>
      </c>
      <c r="I48" t="s">
        <v>152</v>
      </c>
      <c r="J48" t="s">
        <v>153</v>
      </c>
      <c r="K48">
        <v>11</v>
      </c>
      <c r="L48" t="s">
        <v>154</v>
      </c>
      <c r="M48" t="s">
        <v>136</v>
      </c>
    </row>
    <row r="49" spans="1:13">
      <c r="A49" t="s">
        <v>42</v>
      </c>
      <c r="B49">
        <v>23</v>
      </c>
      <c r="C49">
        <v>0.85350420404069205</v>
      </c>
      <c r="D49">
        <v>2.0529506194339602</v>
      </c>
      <c r="E49">
        <v>4.41564858495397E-7</v>
      </c>
      <c r="F49">
        <v>2.14878044668916E-4</v>
      </c>
      <c r="G49">
        <v>2.1253974355192799E-4</v>
      </c>
      <c r="H49">
        <v>466</v>
      </c>
      <c r="I49" t="s">
        <v>155</v>
      </c>
      <c r="J49" t="s">
        <v>144</v>
      </c>
      <c r="K49">
        <v>10</v>
      </c>
      <c r="L49" t="s">
        <v>145</v>
      </c>
      <c r="M49" t="s">
        <v>136</v>
      </c>
    </row>
    <row r="50" spans="1:13">
      <c r="A50" t="s">
        <v>30</v>
      </c>
      <c r="B50">
        <v>13</v>
      </c>
      <c r="C50">
        <v>0.92884750061837895</v>
      </c>
      <c r="D50">
        <v>1.9660243298737901</v>
      </c>
      <c r="E50">
        <v>5.0493304184399297E-7</v>
      </c>
      <c r="F50">
        <v>2.14878044668916E-4</v>
      </c>
      <c r="G50">
        <v>2.1253974355192799E-4</v>
      </c>
      <c r="H50">
        <v>466</v>
      </c>
      <c r="I50" t="s">
        <v>156</v>
      </c>
      <c r="J50" t="s">
        <v>144</v>
      </c>
      <c r="K50">
        <v>10</v>
      </c>
      <c r="L50" t="s">
        <v>145</v>
      </c>
      <c r="M50" t="s">
        <v>136</v>
      </c>
    </row>
    <row r="51" spans="1:13">
      <c r="A51" t="s">
        <v>70</v>
      </c>
      <c r="B51">
        <v>237</v>
      </c>
      <c r="C51">
        <v>0.485187256264</v>
      </c>
      <c r="D51">
        <v>1.67188664467287</v>
      </c>
      <c r="E51">
        <v>1.4116750673395899E-5</v>
      </c>
      <c r="F51">
        <v>4.1287343734190797E-3</v>
      </c>
      <c r="G51">
        <v>4.0838055198826996E-3</v>
      </c>
      <c r="H51">
        <v>4951</v>
      </c>
      <c r="I51" t="s">
        <v>157</v>
      </c>
      <c r="J51" t="s">
        <v>158</v>
      </c>
      <c r="K51">
        <v>75</v>
      </c>
      <c r="L51" t="s">
        <v>159</v>
      </c>
      <c r="M51" t="s">
        <v>136</v>
      </c>
    </row>
    <row r="52" spans="1:13">
      <c r="A52" t="s">
        <v>78</v>
      </c>
      <c r="B52">
        <v>71</v>
      </c>
      <c r="C52">
        <v>0.61086418792181296</v>
      </c>
      <c r="D52">
        <v>1.81105457416521</v>
      </c>
      <c r="E52">
        <v>1.39025737554385E-4</v>
      </c>
      <c r="F52">
        <v>3.4561798356020197E-2</v>
      </c>
      <c r="G52">
        <v>3.4185697150215202E-2</v>
      </c>
      <c r="H52">
        <v>1390</v>
      </c>
      <c r="I52" t="s">
        <v>160</v>
      </c>
      <c r="J52" t="s">
        <v>161</v>
      </c>
      <c r="K52">
        <v>14</v>
      </c>
      <c r="L52" t="s">
        <v>162</v>
      </c>
      <c r="M52" t="s">
        <v>136</v>
      </c>
    </row>
    <row r="53" spans="1:13">
      <c r="A53" t="s">
        <v>66</v>
      </c>
      <c r="B53">
        <v>273</v>
      </c>
      <c r="C53">
        <v>0.37502271772378298</v>
      </c>
      <c r="D53">
        <v>1.31043991158624</v>
      </c>
      <c r="E53">
        <v>1.51346184483033E-2</v>
      </c>
      <c r="F53">
        <v>0.59721684861082702</v>
      </c>
      <c r="G53">
        <v>0.59071793977003495</v>
      </c>
      <c r="H53">
        <v>2575</v>
      </c>
      <c r="I53" t="s">
        <v>163</v>
      </c>
      <c r="J53" t="s">
        <v>164</v>
      </c>
      <c r="K53">
        <v>34</v>
      </c>
      <c r="L53" t="s">
        <v>165</v>
      </c>
      <c r="M53" t="s">
        <v>136</v>
      </c>
    </row>
    <row r="54" spans="1:13">
      <c r="A54" t="s">
        <v>62</v>
      </c>
      <c r="B54">
        <v>167</v>
      </c>
      <c r="C54">
        <v>0.39757682877806799</v>
      </c>
      <c r="D54">
        <v>1.3189110572157901</v>
      </c>
      <c r="E54">
        <v>2.8087086588000701E-2</v>
      </c>
      <c r="F54">
        <v>0.71916047476418199</v>
      </c>
      <c r="G54">
        <v>0.71133457638528497</v>
      </c>
      <c r="H54">
        <v>3494</v>
      </c>
      <c r="I54" t="s">
        <v>166</v>
      </c>
      <c r="J54" t="s">
        <v>167</v>
      </c>
      <c r="K54">
        <v>27</v>
      </c>
      <c r="L54" t="s">
        <v>168</v>
      </c>
      <c r="M54" t="s">
        <v>136</v>
      </c>
    </row>
    <row r="55" spans="1:13">
      <c r="A55" t="s">
        <v>50</v>
      </c>
      <c r="B55">
        <v>23</v>
      </c>
      <c r="C55">
        <v>0.50124197225160205</v>
      </c>
      <c r="D55">
        <v>1.20564727455188</v>
      </c>
      <c r="E55">
        <v>0.216934144991699</v>
      </c>
      <c r="F55">
        <v>1</v>
      </c>
      <c r="G55">
        <v>0.98911800821442197</v>
      </c>
      <c r="H55">
        <v>2117</v>
      </c>
      <c r="I55" t="s">
        <v>169</v>
      </c>
      <c r="J55" t="s">
        <v>170</v>
      </c>
      <c r="K55">
        <v>5</v>
      </c>
      <c r="L55" t="s">
        <v>171</v>
      </c>
      <c r="M55" t="s">
        <v>136</v>
      </c>
    </row>
    <row r="56" spans="1:13">
      <c r="A56" t="s">
        <v>54</v>
      </c>
      <c r="B56">
        <v>583</v>
      </c>
      <c r="C56">
        <v>0.28860953198146799</v>
      </c>
      <c r="D56">
        <v>1.0687349829624599</v>
      </c>
      <c r="E56">
        <v>0.215247964470762</v>
      </c>
      <c r="F56">
        <v>1</v>
      </c>
      <c r="G56">
        <v>0.98911800821442197</v>
      </c>
      <c r="H56">
        <v>2981</v>
      </c>
      <c r="I56" t="s">
        <v>172</v>
      </c>
      <c r="J56" t="s">
        <v>173</v>
      </c>
      <c r="K56">
        <v>79</v>
      </c>
      <c r="L56" t="s">
        <v>174</v>
      </c>
      <c r="M56" t="s">
        <v>136</v>
      </c>
    </row>
    <row r="57" spans="1:13">
      <c r="A57" t="s">
        <v>58</v>
      </c>
      <c r="B57">
        <v>196</v>
      </c>
      <c r="C57">
        <v>0.31423852710031802</v>
      </c>
      <c r="D57">
        <v>1.0630922190444201</v>
      </c>
      <c r="E57">
        <v>0.28870703764320799</v>
      </c>
      <c r="F57">
        <v>1</v>
      </c>
      <c r="G57">
        <v>0.98911800821442197</v>
      </c>
      <c r="H57">
        <v>2981</v>
      </c>
      <c r="I57" t="s">
        <v>175</v>
      </c>
      <c r="J57" t="s">
        <v>176</v>
      </c>
      <c r="K57">
        <v>24</v>
      </c>
      <c r="L57" t="s">
        <v>177</v>
      </c>
      <c r="M57" t="s">
        <v>136</v>
      </c>
    </row>
    <row r="58" spans="1:13">
      <c r="A58" t="s">
        <v>126</v>
      </c>
      <c r="B58">
        <v>23</v>
      </c>
      <c r="C58">
        <v>0.40343453441507199</v>
      </c>
      <c r="D58">
        <v>0.97038910108166998</v>
      </c>
      <c r="E58">
        <v>0.49326692492160101</v>
      </c>
      <c r="F58">
        <v>1</v>
      </c>
      <c r="G58">
        <v>0.98911800821442197</v>
      </c>
      <c r="H58">
        <v>6270</v>
      </c>
      <c r="I58" t="s">
        <v>178</v>
      </c>
      <c r="J58" t="s">
        <v>179</v>
      </c>
      <c r="K58">
        <v>13</v>
      </c>
      <c r="L58" t="s">
        <v>180</v>
      </c>
      <c r="M58" t="s">
        <v>136</v>
      </c>
    </row>
    <row r="59" spans="1:13">
      <c r="A59" t="s">
        <v>74</v>
      </c>
      <c r="B59">
        <v>38</v>
      </c>
      <c r="C59">
        <v>0.231724455493798</v>
      </c>
      <c r="D59">
        <v>0.61407425168711305</v>
      </c>
      <c r="E59">
        <v>0.98552036199094994</v>
      </c>
      <c r="F59">
        <v>1</v>
      </c>
      <c r="G59">
        <v>0.98911800821442197</v>
      </c>
      <c r="H59">
        <v>5202</v>
      </c>
      <c r="I59" t="s">
        <v>181</v>
      </c>
      <c r="J59" t="s">
        <v>182</v>
      </c>
      <c r="K59">
        <v>9</v>
      </c>
      <c r="L59" t="s">
        <v>183</v>
      </c>
      <c r="M59" t="s">
        <v>136</v>
      </c>
    </row>
  </sheetData>
  <conditionalFormatting sqref="A1:A19">
    <cfRule type="duplicateValues" dxfId="4" priority="5"/>
  </conditionalFormatting>
  <conditionalFormatting sqref="A22:A39">
    <cfRule type="duplicateValues" dxfId="3" priority="4"/>
  </conditionalFormatting>
  <conditionalFormatting sqref="A42:A59">
    <cfRule type="duplicateValues" dxfId="2" priority="3"/>
  </conditionalFormatting>
  <conditionalFormatting sqref="A21">
    <cfRule type="duplicateValues" dxfId="1" priority="2"/>
  </conditionalFormatting>
  <conditionalFormatting sqref="A4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D33EEF2025594A8CD465CBDE854CFF" ma:contentTypeVersion="16" ma:contentTypeDescription="Create a new document." ma:contentTypeScope="" ma:versionID="82a349f56ebce91f4bc54e229cce519d">
  <xsd:schema xmlns:xsd="http://www.w3.org/2001/XMLSchema" xmlns:xs="http://www.w3.org/2001/XMLSchema" xmlns:p="http://schemas.microsoft.com/office/2006/metadata/properties" xmlns:ns2="b0b657c4-12aa-400c-9e0b-6132b2dcd81b" xmlns:ns3="10a868f2-b9a3-444e-9b92-21645541434b" targetNamespace="http://schemas.microsoft.com/office/2006/metadata/properties" ma:root="true" ma:fieldsID="ce896330b110111d2d95501ee9f894ef" ns2:_="" ns3:_="">
    <xsd:import namespace="b0b657c4-12aa-400c-9e0b-6132b2dcd81b"/>
    <xsd:import namespace="10a868f2-b9a3-444e-9b92-2164554143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b657c4-12aa-400c-9e0b-6132b2dcd8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a868f2-b9a3-444e-9b92-21645541434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399b244-673e-4309-92a8-4da08df61606}" ma:internalName="TaxCatchAll" ma:showField="CatchAllData" ma:web="10a868f2-b9a3-444e-9b92-2164554143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a868f2-b9a3-444e-9b92-21645541434b" xsi:nil="true"/>
    <lcf76f155ced4ddcb4097134ff3c332f xmlns="b0b657c4-12aa-400c-9e0b-6132b2dcd81b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0381683-2FB9-4799-92C2-C1B88859883F}"/>
</file>

<file path=customXml/itemProps2.xml><?xml version="1.0" encoding="utf-8"?>
<ds:datastoreItem xmlns:ds="http://schemas.openxmlformats.org/officeDocument/2006/customXml" ds:itemID="{63768A99-D50D-437C-A255-FD2D7F867558}"/>
</file>

<file path=customXml/itemProps3.xml><?xml version="1.0" encoding="utf-8"?>
<ds:datastoreItem xmlns:ds="http://schemas.openxmlformats.org/officeDocument/2006/customXml" ds:itemID="{7AF07ED0-1434-45B7-817E-86AA23863E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jib Chakraborty</dc:creator>
  <cp:keywords/>
  <dc:description/>
  <cp:lastModifiedBy>Akhil Jain (staff)</cp:lastModifiedBy>
  <cp:revision/>
  <dcterms:created xsi:type="dcterms:W3CDTF">2023-04-25T07:48:14Z</dcterms:created>
  <dcterms:modified xsi:type="dcterms:W3CDTF">2023-06-20T13:03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D33EEF2025594A8CD465CBDE854CFF</vt:lpwstr>
  </property>
  <property fmtid="{D5CDD505-2E9C-101B-9397-08002B2CF9AE}" pid="3" name="MediaServiceImageTags">
    <vt:lpwstr/>
  </property>
</Properties>
</file>